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4" uniqueCount="36">
  <si>
    <r>
      <rPr>
        <b val="true"/>
        <sz val="12"/>
        <color rgb="FF000000"/>
        <rFont val="Calibri"/>
        <family val="2"/>
      </rPr>
      <t xml:space="preserve">Table S17</t>
    </r>
    <r>
      <rPr>
        <sz val="12"/>
        <color rgb="FF000000"/>
        <rFont val="Calibri"/>
        <family val="2"/>
      </rPr>
      <t xml:space="preserve">. Contigency table analysis of variants previously association with WNV disease.</t>
    </r>
  </si>
  <si>
    <t xml:space="preserve">Dominant</t>
  </si>
  <si>
    <t xml:space="preserve">Recessive</t>
  </si>
  <si>
    <t xml:space="preserve">Disease Model</t>
  </si>
  <si>
    <t xml:space="preserve">D(Minor Allele)</t>
  </si>
  <si>
    <t xml:space="preserve">d(Major Allele)</t>
  </si>
  <si>
    <t xml:space="preserve">Symptomatic</t>
  </si>
  <si>
    <t xml:space="preserve">WNV negative</t>
  </si>
  <si>
    <t xml:space="preserve">SNP</t>
  </si>
  <si>
    <t xml:space="preserve">Gene</t>
  </si>
  <si>
    <t xml:space="preserve">Dd/DD</t>
  </si>
  <si>
    <t xml:space="preserve">dd</t>
  </si>
  <si>
    <t xml:space="preserve">OR Minor</t>
  </si>
  <si>
    <t xml:space="preserve">L95 CI Minor</t>
  </si>
  <si>
    <t xml:space="preserve">U95 CI Minor</t>
  </si>
  <si>
    <t xml:space="preserve">OR Major</t>
  </si>
  <si>
    <t xml:space="preserve">L95 CI Major</t>
  </si>
  <si>
    <t xml:space="preserve">U95 CI Major</t>
  </si>
  <si>
    <t xml:space="preserve">p-value</t>
  </si>
  <si>
    <t xml:space="preserve">DD</t>
  </si>
  <si>
    <t xml:space="preserve">Dd/dd</t>
  </si>
  <si>
    <t xml:space="preserve"> rs10774671 </t>
  </si>
  <si>
    <t xml:space="preserve">OAS1</t>
  </si>
  <si>
    <t xml:space="preserve">G</t>
  </si>
  <si>
    <t xml:space="preserve">A</t>
  </si>
  <si>
    <t xml:space="preserve">Infection</t>
  </si>
  <si>
    <r>
      <rPr>
        <i val="true"/>
        <sz val="11"/>
        <rFont val="Arial"/>
        <family val="0"/>
        <charset val="204"/>
      </rPr>
      <t xml:space="preserve">CCR5</t>
    </r>
    <r>
      <rPr>
        <i val="true"/>
        <sz val="11"/>
        <rFont val="Symbol"/>
        <family val="0"/>
      </rPr>
      <t xml:space="preserve">D</t>
    </r>
    <r>
      <rPr>
        <i val="true"/>
        <sz val="11"/>
        <rFont val="Arial"/>
        <family val="0"/>
        <charset val="204"/>
      </rPr>
      <t xml:space="preserve">32</t>
    </r>
  </si>
  <si>
    <t xml:space="preserve">CCR5</t>
  </si>
  <si>
    <t xml:space="preserve">delta32</t>
  </si>
  <si>
    <t xml:space="preserve">+</t>
  </si>
  <si>
    <t xml:space="preserve">rs3213545</t>
  </si>
  <si>
    <t xml:space="preserve">OASL</t>
  </si>
  <si>
    <t xml:space="preserve">T</t>
  </si>
  <si>
    <t xml:space="preserve">C</t>
  </si>
  <si>
    <t xml:space="preserve">WNE/P</t>
  </si>
  <si>
    <t xml:space="preserve">WNV Infection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00"/>
  </numFmts>
  <fonts count="11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b val="true"/>
      <sz val="10"/>
      <name val="Verdana"/>
      <family val="0"/>
    </font>
    <font>
      <i val="true"/>
      <sz val="10"/>
      <name val="Verdana"/>
      <family val="0"/>
    </font>
    <font>
      <sz val="10"/>
      <name val="Arial"/>
      <family val="0"/>
      <charset val="204"/>
    </font>
    <font>
      <i val="true"/>
      <sz val="11"/>
      <name val="Arial"/>
      <family val="0"/>
      <charset val="204"/>
    </font>
    <font>
      <i val="true"/>
      <sz val="11"/>
      <name val="Symbol"/>
      <family val="0"/>
    </font>
    <font>
      <sz val="11"/>
      <name val="Arial"/>
      <family val="0"/>
      <charset val="204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2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2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21" activeCellId="0" sqref="D21"/>
    </sheetView>
  </sheetViews>
  <sheetFormatPr defaultColWidth="10.828125" defaultRowHeight="15" zeroHeight="false" outlineLevelRow="0" outlineLevelCol="0"/>
  <cols>
    <col collapsed="false" customWidth="true" hidden="false" outlineLevel="0" max="1" min="1" style="1" width="13.99"/>
    <col collapsed="false" customWidth="true" hidden="false" outlineLevel="0" max="2" min="2" style="1" width="12.49"/>
    <col collapsed="false" customWidth="true" hidden="false" outlineLevel="0" max="3" min="3" style="1" width="6.33"/>
    <col collapsed="false" customWidth="true" hidden="false" outlineLevel="0" max="4" min="4" style="1" width="9.66"/>
    <col collapsed="false" customWidth="true" hidden="false" outlineLevel="0" max="5" min="5" style="1" width="8.66"/>
    <col collapsed="false" customWidth="true" hidden="false" outlineLevel="0" max="6" min="6" style="2" width="8.16"/>
    <col collapsed="false" customWidth="true" hidden="false" outlineLevel="0" max="7" min="7" style="2" width="7.99"/>
    <col collapsed="false" customWidth="true" hidden="false" outlineLevel="0" max="8" min="8" style="2" width="8.66"/>
    <col collapsed="false" customWidth="true" hidden="false" outlineLevel="0" max="9" min="9" style="2" width="7.49"/>
    <col collapsed="false" customWidth="true" hidden="false" outlineLevel="0" max="10" min="10" style="3" width="9.99"/>
    <col collapsed="false" customWidth="true" hidden="false" outlineLevel="0" max="11" min="11" style="3" width="13.33"/>
    <col collapsed="false" customWidth="true" hidden="false" outlineLevel="0" max="12" min="12" style="3" width="13.66"/>
    <col collapsed="false" customWidth="true" hidden="false" outlineLevel="0" max="13" min="13" style="3" width="9.99"/>
    <col collapsed="false" customWidth="true" hidden="false" outlineLevel="0" max="14" min="14" style="3" width="13.33"/>
    <col collapsed="false" customWidth="true" hidden="false" outlineLevel="0" max="15" min="15" style="3" width="13.66"/>
    <col collapsed="false" customWidth="true" hidden="false" outlineLevel="0" max="17" min="16" style="3" width="8.33"/>
    <col collapsed="false" customWidth="true" hidden="false" outlineLevel="0" max="18" min="18" style="4" width="8.16"/>
    <col collapsed="false" customWidth="true" hidden="false" outlineLevel="0" max="19" min="19" style="2" width="7.99"/>
    <col collapsed="false" customWidth="true" hidden="false" outlineLevel="0" max="20" min="20" style="2" width="5.83"/>
    <col collapsed="false" customWidth="true" hidden="false" outlineLevel="0" max="21" min="21" style="2" width="7.33"/>
    <col collapsed="false" customWidth="true" hidden="false" outlineLevel="0" max="22" min="22" style="3" width="9.99"/>
    <col collapsed="false" customWidth="true" hidden="false" outlineLevel="0" max="23" min="23" style="3" width="13.33"/>
    <col collapsed="false" customWidth="true" hidden="false" outlineLevel="0" max="24" min="24" style="3" width="13.66"/>
    <col collapsed="false" customWidth="true" hidden="false" outlineLevel="0" max="25" min="25" style="3" width="9.99"/>
    <col collapsed="false" customWidth="true" hidden="false" outlineLevel="0" max="26" min="26" style="1" width="13.33"/>
    <col collapsed="false" customWidth="true" hidden="false" outlineLevel="0" max="27" min="27" style="1" width="13.66"/>
    <col collapsed="false" customWidth="true" hidden="false" outlineLevel="0" max="28" min="28" style="1" width="11.65"/>
    <col collapsed="false" customWidth="true" hidden="false" outlineLevel="0" max="29" min="29" style="1" width="4.66"/>
    <col collapsed="false" customWidth="true" hidden="false" outlineLevel="0" max="30" min="30" style="1" width="13.99"/>
    <col collapsed="false" customWidth="true" hidden="false" outlineLevel="0" max="31" min="31" style="1" width="12.83"/>
    <col collapsed="false" customWidth="true" hidden="false" outlineLevel="0" max="32" min="32" style="1" width="3.99"/>
    <col collapsed="false" customWidth="true" hidden="false" outlineLevel="0" max="33" min="33" style="1" width="7.33"/>
    <col collapsed="false" customWidth="true" hidden="false" outlineLevel="0" max="34" min="34" style="1" width="4.66"/>
    <col collapsed="false" customWidth="true" hidden="false" outlineLevel="0" max="35" min="35" style="1" width="7.33"/>
    <col collapsed="false" customWidth="true" hidden="false" outlineLevel="0" max="37" min="36" style="1" width="13.99"/>
    <col collapsed="false" customWidth="false" hidden="false" outlineLevel="0" max="257" min="38" style="1" width="10.83"/>
  </cols>
  <sheetData>
    <row r="1" customFormat="false" ht="15" hidden="false" customHeight="false" outlineLevel="0" collapsed="false">
      <c r="A1" s="5" t="s">
        <v>0</v>
      </c>
    </row>
    <row r="2" s="6" customFormat="true" ht="15" hidden="false" customHeight="false" outlineLevel="0" collapsed="false">
      <c r="F2" s="7"/>
      <c r="G2" s="7"/>
      <c r="H2" s="7"/>
      <c r="I2" s="7"/>
      <c r="J2" s="8"/>
      <c r="K2" s="8"/>
      <c r="L2" s="8"/>
      <c r="M2" s="8"/>
      <c r="N2" s="8"/>
      <c r="O2" s="8"/>
      <c r="P2" s="8"/>
      <c r="Q2" s="8"/>
      <c r="R2" s="7"/>
      <c r="S2" s="7"/>
      <c r="T2" s="7"/>
      <c r="U2" s="7"/>
      <c r="V2" s="8"/>
      <c r="W2" s="8"/>
      <c r="X2" s="8"/>
      <c r="Y2" s="8"/>
    </row>
    <row r="3" s="9" customFormat="true" ht="15" hidden="false" customHeight="false" outlineLevel="0" collapsed="false">
      <c r="F3" s="10" t="s">
        <v>1</v>
      </c>
      <c r="G3" s="10"/>
      <c r="H3" s="10"/>
      <c r="I3" s="10"/>
      <c r="J3" s="10"/>
      <c r="K3" s="10"/>
      <c r="L3" s="10"/>
      <c r="M3" s="10"/>
      <c r="N3" s="10"/>
      <c r="O3" s="10"/>
      <c r="P3" s="10"/>
      <c r="Q3" s="4"/>
      <c r="R3" s="10" t="s">
        <v>2</v>
      </c>
      <c r="S3" s="10"/>
      <c r="T3" s="10"/>
      <c r="U3" s="10"/>
      <c r="V3" s="10"/>
      <c r="W3" s="10"/>
      <c r="X3" s="10"/>
      <c r="Y3" s="10"/>
      <c r="Z3" s="10"/>
      <c r="AA3" s="10"/>
      <c r="AB3" s="10"/>
    </row>
    <row r="4" s="9" customFormat="true" ht="13" hidden="false" customHeight="true" outlineLevel="0" collapsed="false">
      <c r="A4" s="11" t="s">
        <v>3</v>
      </c>
      <c r="D4" s="12" t="s">
        <v>4</v>
      </c>
      <c r="E4" s="12" t="s">
        <v>5</v>
      </c>
      <c r="F4" s="13" t="s">
        <v>6</v>
      </c>
      <c r="G4" s="13"/>
      <c r="H4" s="13" t="s">
        <v>7</v>
      </c>
      <c r="I4" s="13"/>
      <c r="J4" s="14"/>
      <c r="K4" s="14"/>
      <c r="L4" s="14"/>
      <c r="M4" s="14"/>
      <c r="N4" s="14"/>
      <c r="O4" s="14"/>
      <c r="P4" s="14"/>
      <c r="Q4" s="14"/>
      <c r="R4" s="13" t="s">
        <v>6</v>
      </c>
      <c r="S4" s="13"/>
      <c r="T4" s="13" t="s">
        <v>7</v>
      </c>
      <c r="U4" s="13"/>
      <c r="V4" s="14"/>
      <c r="W4" s="14"/>
      <c r="X4" s="14"/>
      <c r="Y4" s="14"/>
      <c r="Z4" s="14"/>
      <c r="AA4" s="14"/>
      <c r="AB4" s="14"/>
    </row>
    <row r="5" s="6" customFormat="true" ht="15" hidden="false" customHeight="false" outlineLevel="0" collapsed="false">
      <c r="A5" s="11"/>
      <c r="B5" s="10" t="s">
        <v>8</v>
      </c>
      <c r="C5" s="10" t="s">
        <v>9</v>
      </c>
      <c r="D5" s="12"/>
      <c r="E5" s="12"/>
      <c r="F5" s="10" t="s">
        <v>10</v>
      </c>
      <c r="G5" s="10" t="s">
        <v>11</v>
      </c>
      <c r="H5" s="10" t="s">
        <v>10</v>
      </c>
      <c r="I5" s="10" t="s">
        <v>11</v>
      </c>
      <c r="J5" s="15" t="s">
        <v>12</v>
      </c>
      <c r="K5" s="15" t="s">
        <v>13</v>
      </c>
      <c r="L5" s="15" t="s">
        <v>14</v>
      </c>
      <c r="M5" s="15" t="s">
        <v>15</v>
      </c>
      <c r="N5" s="15" t="s">
        <v>16</v>
      </c>
      <c r="O5" s="15" t="s">
        <v>17</v>
      </c>
      <c r="P5" s="15" t="s">
        <v>18</v>
      </c>
      <c r="Q5" s="15"/>
      <c r="R5" s="10" t="s">
        <v>19</v>
      </c>
      <c r="S5" s="10" t="s">
        <v>20</v>
      </c>
      <c r="T5" s="10" t="s">
        <v>19</v>
      </c>
      <c r="U5" s="10" t="s">
        <v>20</v>
      </c>
      <c r="V5" s="15" t="s">
        <v>12</v>
      </c>
      <c r="W5" s="15" t="s">
        <v>13</v>
      </c>
      <c r="X5" s="15" t="s">
        <v>14</v>
      </c>
      <c r="Y5" s="15" t="s">
        <v>15</v>
      </c>
      <c r="Z5" s="15" t="s">
        <v>16</v>
      </c>
      <c r="AA5" s="15" t="s">
        <v>17</v>
      </c>
      <c r="AB5" s="15" t="s">
        <v>18</v>
      </c>
    </row>
    <row r="6" customFormat="false" ht="15" hidden="false" customHeight="false" outlineLevel="0" collapsed="false">
      <c r="A6" s="1" t="s">
        <v>6</v>
      </c>
      <c r="B6" s="2" t="s">
        <v>21</v>
      </c>
      <c r="C6" s="16" t="s">
        <v>22</v>
      </c>
      <c r="D6" s="17" t="s">
        <v>23</v>
      </c>
      <c r="E6" s="17" t="s">
        <v>24</v>
      </c>
      <c r="F6" s="2" t="n">
        <v>257</v>
      </c>
      <c r="G6" s="2" t="n">
        <v>163</v>
      </c>
      <c r="H6" s="2" t="n">
        <v>342</v>
      </c>
      <c r="I6" s="2" t="n">
        <v>210</v>
      </c>
      <c r="J6" s="3" t="n">
        <f aca="false">(F6*I6)/(G6*H6)</f>
        <v>0.968141211925519</v>
      </c>
      <c r="K6" s="3" t="n">
        <v>0.7458571</v>
      </c>
      <c r="L6" s="3" t="n">
        <v>1.256672</v>
      </c>
      <c r="M6" s="3" t="n">
        <f aca="false">(G6*H6)/(F6*I6)</f>
        <v>1.03290717065036</v>
      </c>
      <c r="N6" s="3" t="n">
        <v>0.7957529</v>
      </c>
      <c r="O6" s="3" t="n">
        <v>1.340739</v>
      </c>
      <c r="P6" s="18" t="n">
        <v>0.8077852</v>
      </c>
      <c r="R6" s="4" t="n">
        <v>59</v>
      </c>
      <c r="S6" s="2" t="n">
        <v>361</v>
      </c>
      <c r="T6" s="2" t="n">
        <v>86</v>
      </c>
      <c r="U6" s="2" t="n">
        <v>466</v>
      </c>
      <c r="V6" s="3" t="n">
        <f aca="false">(R6*U6)/(S6*T6)</f>
        <v>0.885589125813309</v>
      </c>
      <c r="W6" s="3" t="n">
        <v>0.6186613</v>
      </c>
      <c r="X6" s="3" t="n">
        <v>1.267686</v>
      </c>
      <c r="Y6" s="3" t="n">
        <f aca="false">(S6*T6)/(R6*U6)</f>
        <v>1.12919182367062</v>
      </c>
      <c r="Z6" s="3" t="n">
        <v>0.788839</v>
      </c>
      <c r="AA6" s="3" t="n">
        <v>1.616393</v>
      </c>
      <c r="AB6" s="18" t="n">
        <v>0.5065855</v>
      </c>
    </row>
    <row r="7" customFormat="false" ht="15" hidden="false" customHeight="false" outlineLevel="0" collapsed="false">
      <c r="A7" s="1" t="s">
        <v>25</v>
      </c>
      <c r="B7" s="19" t="s">
        <v>26</v>
      </c>
      <c r="C7" s="19" t="s">
        <v>27</v>
      </c>
      <c r="D7" s="2" t="s">
        <v>28</v>
      </c>
      <c r="E7" s="2" t="s">
        <v>29</v>
      </c>
      <c r="F7" s="2" t="n">
        <v>82</v>
      </c>
      <c r="G7" s="2" t="n">
        <v>303</v>
      </c>
      <c r="H7" s="2" t="n">
        <v>216</v>
      </c>
      <c r="I7" s="2" t="n">
        <v>1102</v>
      </c>
      <c r="J7" s="3" t="n">
        <f aca="false">(F7*I7)/(G7*H7)</f>
        <v>1.38069918102921</v>
      </c>
      <c r="K7" s="3" t="n">
        <v>1.039089</v>
      </c>
      <c r="L7" s="3" t="n">
        <v>1.834617</v>
      </c>
      <c r="M7" s="3" t="n">
        <f aca="false">(G7*H7)/(F7*I7)</f>
        <v>0.724270727280776</v>
      </c>
      <c r="N7" s="3" t="n">
        <v>0.545073</v>
      </c>
      <c r="O7" s="3" t="n">
        <v>0.9623814</v>
      </c>
      <c r="P7" s="18" t="n">
        <v>0.02569756</v>
      </c>
      <c r="R7" s="4" t="n">
        <v>5</v>
      </c>
      <c r="S7" s="2" t="n">
        <v>380</v>
      </c>
      <c r="T7" s="2" t="n">
        <v>13</v>
      </c>
      <c r="U7" s="2" t="n">
        <v>1305</v>
      </c>
      <c r="V7" s="3" t="n">
        <f aca="false">(R7*U7)/(S7*T7)</f>
        <v>1.32085020242915</v>
      </c>
      <c r="W7" s="3" t="n">
        <v>0.4679312</v>
      </c>
      <c r="X7" s="3" t="n">
        <v>3.728423</v>
      </c>
      <c r="Y7" s="3" t="n">
        <f aca="false">(S7*T7)/(R7*U7)</f>
        <v>0.757088122605364</v>
      </c>
      <c r="Z7" s="3" t="n">
        <v>0.2682099</v>
      </c>
      <c r="AA7" s="3" t="n">
        <v>2.137066</v>
      </c>
      <c r="AB7" s="18" t="n">
        <v>0.5980236</v>
      </c>
      <c r="AC7" s="2"/>
      <c r="AD7" s="2"/>
      <c r="AE7" s="2"/>
      <c r="AF7" s="2"/>
      <c r="AG7" s="2"/>
      <c r="AH7" s="2"/>
      <c r="AI7" s="2"/>
    </row>
    <row r="8" customFormat="false" ht="15" hidden="false" customHeight="false" outlineLevel="0" collapsed="false">
      <c r="B8" s="20" t="s">
        <v>30</v>
      </c>
      <c r="C8" s="21" t="s">
        <v>31</v>
      </c>
      <c r="D8" s="2" t="s">
        <v>32</v>
      </c>
      <c r="E8" s="2" t="s">
        <v>33</v>
      </c>
      <c r="F8" s="4" t="n">
        <v>183</v>
      </c>
      <c r="G8" s="4" t="n">
        <v>236</v>
      </c>
      <c r="H8" s="4" t="n">
        <v>286</v>
      </c>
      <c r="I8" s="4" t="n">
        <v>266</v>
      </c>
      <c r="J8" s="3" t="n">
        <f aca="false">(F8*I8)/(G8*H8)</f>
        <v>0.721198293232192</v>
      </c>
      <c r="K8" s="3" t="n">
        <v>0.5587401</v>
      </c>
      <c r="L8" s="3" t="n">
        <v>0.9308925</v>
      </c>
      <c r="M8" s="3" t="n">
        <f aca="false">(G8*H8)/(F8*I8)</f>
        <v>1.38658120711615</v>
      </c>
      <c r="N8" s="3" t="n">
        <v>1.074238</v>
      </c>
      <c r="O8" s="3" t="n">
        <v>1.789741</v>
      </c>
      <c r="P8" s="22" t="n">
        <v>0.01197569</v>
      </c>
      <c r="R8" s="4" t="n">
        <v>20</v>
      </c>
      <c r="S8" s="2" t="n">
        <v>399</v>
      </c>
      <c r="T8" s="2" t="n">
        <v>55</v>
      </c>
      <c r="U8" s="2" t="n">
        <v>497</v>
      </c>
      <c r="V8" s="3" t="n">
        <f aca="false">(R8*U8)/(S8*T8)</f>
        <v>0.452950558213716</v>
      </c>
      <c r="W8" s="3" t="n">
        <v>0.2670187</v>
      </c>
      <c r="X8" s="3" t="n">
        <v>0.7683516</v>
      </c>
      <c r="Y8" s="3" t="n">
        <f aca="false">(S8*T8)/(R8*U8)</f>
        <v>2.20774647887324</v>
      </c>
      <c r="Z8" s="3" t="n">
        <v>1.301488</v>
      </c>
      <c r="AA8" s="3" t="n">
        <v>3.745057</v>
      </c>
      <c r="AB8" s="18" t="n">
        <v>0.002694331</v>
      </c>
      <c r="AC8" s="2"/>
      <c r="AD8" s="2"/>
      <c r="AE8" s="2"/>
      <c r="AF8" s="2"/>
      <c r="AG8" s="2"/>
      <c r="AH8" s="2"/>
      <c r="AI8" s="2"/>
    </row>
    <row r="9" customFormat="false" ht="15" hidden="false" customHeight="false" outlineLevel="0" collapsed="false">
      <c r="A9" s="1" t="s">
        <v>34</v>
      </c>
      <c r="B9" s="2" t="s">
        <v>21</v>
      </c>
      <c r="C9" s="16" t="s">
        <v>22</v>
      </c>
      <c r="D9" s="17" t="s">
        <v>23</v>
      </c>
      <c r="E9" s="17" t="s">
        <v>24</v>
      </c>
      <c r="F9" s="2" t="n">
        <v>87</v>
      </c>
      <c r="G9" s="2" t="n">
        <v>52</v>
      </c>
      <c r="H9" s="2" t="n">
        <v>342</v>
      </c>
      <c r="I9" s="2" t="n">
        <v>210</v>
      </c>
      <c r="J9" s="3" t="n">
        <f aca="false">(F9*I9)/(G9*H9)</f>
        <v>1.02732793522267</v>
      </c>
      <c r="K9" s="3" t="n">
        <v>0.69</v>
      </c>
      <c r="L9" s="3" t="n">
        <v>1.5</v>
      </c>
      <c r="M9" s="3" t="n">
        <f aca="false">(G9*H9)/(F9*I9)</f>
        <v>0.973399014778325</v>
      </c>
      <c r="N9" s="3" t="n">
        <v>0.66</v>
      </c>
      <c r="O9" s="3" t="n">
        <v>1.43</v>
      </c>
      <c r="P9" s="18" t="n">
        <v>0.8905814</v>
      </c>
      <c r="R9" s="4" t="n">
        <v>26</v>
      </c>
      <c r="S9" s="2" t="n">
        <v>113</v>
      </c>
      <c r="T9" s="2" t="n">
        <v>86</v>
      </c>
      <c r="U9" s="2" t="n">
        <v>466</v>
      </c>
      <c r="V9" s="3" t="n">
        <f aca="false">(R9*U9)/(S9*T9)</f>
        <v>1.24675859230294</v>
      </c>
      <c r="W9" s="3" t="n">
        <v>0.768077</v>
      </c>
      <c r="X9" s="3" t="n">
        <v>2.023764</v>
      </c>
      <c r="Y9" s="3" t="n">
        <v>0.8020799</v>
      </c>
      <c r="Z9" s="3" t="n">
        <v>0.4941287</v>
      </c>
      <c r="AA9" s="3" t="n">
        <v>1.301953</v>
      </c>
      <c r="AB9" s="18" t="n">
        <v>0.3715141</v>
      </c>
    </row>
    <row r="10" customFormat="false" ht="15" hidden="false" customHeight="false" outlineLevel="0" collapsed="false">
      <c r="B10" s="19" t="s">
        <v>26</v>
      </c>
      <c r="C10" s="19" t="s">
        <v>27</v>
      </c>
      <c r="D10" s="2" t="s">
        <v>28</v>
      </c>
      <c r="E10" s="2" t="s">
        <v>29</v>
      </c>
      <c r="F10" s="2" t="n">
        <v>29</v>
      </c>
      <c r="G10" s="2" t="n">
        <v>102</v>
      </c>
      <c r="H10" s="2" t="n">
        <v>216</v>
      </c>
      <c r="I10" s="2" t="n">
        <v>1102</v>
      </c>
      <c r="J10" s="3" t="n">
        <f aca="false">(F10*I10)/(G10*H10)</f>
        <v>1.45052650689906</v>
      </c>
      <c r="K10" s="3" t="n">
        <v>0.9365414</v>
      </c>
      <c r="L10" s="3" t="n">
        <v>2.246593</v>
      </c>
      <c r="M10" s="3" t="n">
        <f aca="false">(G10*H10)/(F10*I10)</f>
        <v>0.689404843857563</v>
      </c>
      <c r="N10" s="3" t="n">
        <v>0.4451185</v>
      </c>
      <c r="O10" s="3" t="n">
        <v>1.067758</v>
      </c>
      <c r="P10" s="18" t="n">
        <v>0.0940826</v>
      </c>
      <c r="Q10" s="18"/>
      <c r="R10" s="4" t="n">
        <v>1</v>
      </c>
      <c r="S10" s="2" t="n">
        <v>130</v>
      </c>
      <c r="T10" s="2" t="n">
        <v>13</v>
      </c>
      <c r="U10" s="2" t="n">
        <v>1305</v>
      </c>
      <c r="V10" s="3" t="n">
        <f aca="false">(R10*U10)/(S10*T10)</f>
        <v>0.772189349112426</v>
      </c>
      <c r="W10" s="3" t="n">
        <v>0.1002139</v>
      </c>
      <c r="X10" s="3" t="n">
        <v>5.950037</v>
      </c>
      <c r="Y10" s="3" t="n">
        <f aca="false">(S10*T10)/(R10*U10)</f>
        <v>1.29501915708812</v>
      </c>
      <c r="Z10" s="3" t="n">
        <v>0.1680662</v>
      </c>
      <c r="AA10" s="3" t="n">
        <v>9.978655</v>
      </c>
      <c r="AB10" s="18" t="n">
        <v>0.8034884</v>
      </c>
    </row>
    <row r="11" s="23" customFormat="true" ht="15" hidden="false" customHeight="false" outlineLevel="0" collapsed="false">
      <c r="B11" s="24" t="s">
        <v>30</v>
      </c>
      <c r="C11" s="21" t="s">
        <v>31</v>
      </c>
      <c r="D11" s="2" t="s">
        <v>32</v>
      </c>
      <c r="E11" s="2" t="s">
        <v>33</v>
      </c>
      <c r="F11" s="25" t="n">
        <v>52</v>
      </c>
      <c r="G11" s="25" t="n">
        <v>87</v>
      </c>
      <c r="H11" s="25" t="n">
        <v>286</v>
      </c>
      <c r="I11" s="25" t="n">
        <v>266</v>
      </c>
      <c r="J11" s="26" t="n">
        <f aca="false">(F11*I11)/(G11*H11)</f>
        <v>0.555903866248694</v>
      </c>
      <c r="K11" s="26" t="n">
        <v>0.3794125</v>
      </c>
      <c r="L11" s="26" t="n">
        <v>0.8144938</v>
      </c>
      <c r="M11" s="26" t="n">
        <f aca="false">(G11*H11)/(F11*I11)</f>
        <v>1.79887218045113</v>
      </c>
      <c r="N11" s="26" t="n">
        <v>1.227756</v>
      </c>
      <c r="O11" s="26" t="n">
        <v>2.635654</v>
      </c>
      <c r="P11" s="27" t="n">
        <v>0.002398678</v>
      </c>
      <c r="Q11" s="26"/>
      <c r="R11" s="25" t="n">
        <v>3</v>
      </c>
      <c r="S11" s="25" t="n">
        <v>136</v>
      </c>
      <c r="T11" s="25" t="n">
        <v>55</v>
      </c>
      <c r="U11" s="25" t="n">
        <v>497</v>
      </c>
      <c r="V11" s="28" t="n">
        <f aca="false">(R11*U11)/(S11*T11)</f>
        <v>0.199331550802139</v>
      </c>
      <c r="W11" s="26" t="n">
        <v>0.06140888</v>
      </c>
      <c r="X11" s="26" t="n">
        <v>0.6470248</v>
      </c>
      <c r="Y11" s="26" t="n">
        <f aca="false">(S11*T11)/(R11*U11)</f>
        <v>5.0167672702884</v>
      </c>
      <c r="Z11" s="26" t="n">
        <v>1.545536</v>
      </c>
      <c r="AA11" s="26" t="n">
        <v>16.28429</v>
      </c>
      <c r="AB11" s="29" t="n">
        <v>0.003015036</v>
      </c>
    </row>
    <row r="12" customFormat="false" ht="15" hidden="false" customHeight="false" outlineLevel="0" collapsed="false">
      <c r="A12" s="1" t="s">
        <v>35</v>
      </c>
      <c r="B12" s="2" t="s">
        <v>21</v>
      </c>
      <c r="C12" s="16" t="s">
        <v>22</v>
      </c>
      <c r="D12" s="2" t="s">
        <v>23</v>
      </c>
      <c r="E12" s="2" t="s">
        <v>24</v>
      </c>
      <c r="F12" s="2" t="n">
        <v>444</v>
      </c>
      <c r="G12" s="2" t="n">
        <v>307</v>
      </c>
      <c r="H12" s="2" t="n">
        <v>342</v>
      </c>
      <c r="I12" s="2" t="n">
        <v>210</v>
      </c>
      <c r="J12" s="30" t="n">
        <f aca="false">(F12*I12)/(G12*H12)</f>
        <v>0.8880507457569</v>
      </c>
      <c r="K12" s="3" t="n">
        <v>0.7090208</v>
      </c>
      <c r="L12" s="3" t="n">
        <v>1.112286</v>
      </c>
      <c r="M12" s="3" t="n">
        <f aca="false">(G12*H12)/(F12*I12)</f>
        <v>1.12606177606178</v>
      </c>
      <c r="N12" s="3" t="n">
        <v>0.8990491</v>
      </c>
      <c r="O12" s="3" t="n">
        <v>1.410396</v>
      </c>
      <c r="P12" s="18" t="n">
        <v>0.3012571</v>
      </c>
      <c r="R12" s="4" t="n">
        <v>96</v>
      </c>
      <c r="S12" s="2" t="n">
        <v>655</v>
      </c>
      <c r="T12" s="2" t="n">
        <v>86</v>
      </c>
      <c r="U12" s="2" t="n">
        <v>466</v>
      </c>
      <c r="V12" s="3" t="n">
        <f aca="false">(R12*U12)/(S12*T12)</f>
        <v>0.79417717024676</v>
      </c>
      <c r="W12" s="3" t="n">
        <v>0.5799809</v>
      </c>
      <c r="X12" s="3" t="n">
        <v>1.08748</v>
      </c>
      <c r="Y12" s="30" t="n">
        <f aca="false">(S12*T12)/(R12*U12)</f>
        <v>1.25916487839771</v>
      </c>
      <c r="Z12" s="30" t="n">
        <v>0.9195576</v>
      </c>
      <c r="AA12" s="30" t="n">
        <v>1.724195</v>
      </c>
      <c r="AB12" s="22" t="n">
        <v>0.1501348</v>
      </c>
    </row>
    <row r="13" customFormat="false" ht="15" hidden="false" customHeight="false" outlineLevel="0" collapsed="false">
      <c r="B13" s="19" t="s">
        <v>26</v>
      </c>
      <c r="C13" s="19" t="s">
        <v>27</v>
      </c>
      <c r="D13" s="2" t="s">
        <v>28</v>
      </c>
      <c r="E13" s="2" t="s">
        <v>29</v>
      </c>
      <c r="F13" s="2" t="n">
        <v>150</v>
      </c>
      <c r="G13" s="2" t="n">
        <v>563</v>
      </c>
      <c r="H13" s="2" t="n">
        <v>216</v>
      </c>
      <c r="I13" s="2" t="n">
        <v>1102</v>
      </c>
      <c r="J13" s="30" t="n">
        <f aca="false">(F13*I13)/(G13*H13)</f>
        <v>1.35928557331754</v>
      </c>
      <c r="K13" s="3" t="n">
        <v>1.078121</v>
      </c>
      <c r="L13" s="3" t="n">
        <v>1.713776</v>
      </c>
      <c r="M13" s="3" t="n">
        <f aca="false">(G13*H13)/(F13*I13)</f>
        <v>0.73568058076225</v>
      </c>
      <c r="N13" s="3" t="n">
        <v>0.5835069</v>
      </c>
      <c r="O13" s="3" t="n">
        <v>0.92754</v>
      </c>
      <c r="P13" s="18" t="n">
        <v>0.009268272</v>
      </c>
      <c r="R13" s="4" t="n">
        <v>7</v>
      </c>
      <c r="S13" s="2" t="n">
        <v>706</v>
      </c>
      <c r="T13" s="2" t="n">
        <v>13</v>
      </c>
      <c r="U13" s="2" t="n">
        <v>1305</v>
      </c>
      <c r="V13" s="3" t="n">
        <f aca="false">(R13*U13)/(S13*T13)</f>
        <v>0.995314883416867</v>
      </c>
      <c r="W13" s="3" t="n">
        <v>0.3953069</v>
      </c>
      <c r="X13" s="3" t="n">
        <v>2.506032</v>
      </c>
      <c r="Y13" s="30" t="n">
        <f aca="false">(S13*T13)/(R13*U13)</f>
        <v>1.00470717022441</v>
      </c>
      <c r="Z13" s="30" t="n">
        <v>0.3990372</v>
      </c>
      <c r="AA13" s="30" t="n">
        <v>2.52968</v>
      </c>
      <c r="AB13" s="22" t="n">
        <v>0.992047</v>
      </c>
    </row>
    <row r="14" s="6" customFormat="true" ht="15" hidden="false" customHeight="false" outlineLevel="0" collapsed="false">
      <c r="B14" s="31" t="s">
        <v>30</v>
      </c>
      <c r="C14" s="32" t="s">
        <v>31</v>
      </c>
      <c r="D14" s="7" t="s">
        <v>32</v>
      </c>
      <c r="E14" s="7" t="s">
        <v>33</v>
      </c>
      <c r="F14" s="7" t="n">
        <v>347</v>
      </c>
      <c r="G14" s="7" t="n">
        <v>402</v>
      </c>
      <c r="H14" s="7" t="n">
        <v>286</v>
      </c>
      <c r="I14" s="7" t="n">
        <v>266</v>
      </c>
      <c r="J14" s="8" t="n">
        <f aca="false">(F14*I14)/(G14*H14)</f>
        <v>0.8028215565529</v>
      </c>
      <c r="K14" s="8" t="n">
        <v>0.6441336</v>
      </c>
      <c r="L14" s="8" t="n">
        <v>1.000604</v>
      </c>
      <c r="M14" s="8" t="n">
        <f aca="false">(G14*H14)/(F14*I14)</f>
        <v>1.2456068124201</v>
      </c>
      <c r="N14" s="8" t="n">
        <v>0.9993967</v>
      </c>
      <c r="O14" s="8" t="n">
        <v>1.552473</v>
      </c>
      <c r="P14" s="33" t="n">
        <v>0.05050719</v>
      </c>
      <c r="Q14" s="8"/>
      <c r="R14" s="7" t="n">
        <v>49</v>
      </c>
      <c r="S14" s="7" t="n">
        <v>700</v>
      </c>
      <c r="T14" s="7" t="n">
        <v>55</v>
      </c>
      <c r="U14" s="7" t="n">
        <v>497</v>
      </c>
      <c r="V14" s="8" t="n">
        <f aca="false">(R14*U14)/(S14*T14)</f>
        <v>0.632545454545455</v>
      </c>
      <c r="W14" s="8" t="n">
        <v>0.4232371</v>
      </c>
      <c r="X14" s="8" t="n">
        <v>0.9453655</v>
      </c>
      <c r="Y14" s="8" t="n">
        <f aca="false">(S14*T14)/(R14*U14)</f>
        <v>1.58091405576315</v>
      </c>
      <c r="Z14" s="8" t="n">
        <v>1.057792</v>
      </c>
      <c r="AA14" s="8" t="n">
        <v>2.362742</v>
      </c>
      <c r="AB14" s="33" t="n">
        <v>0.02449953</v>
      </c>
    </row>
    <row r="15" customFormat="false" ht="15" hidden="false" customHeight="false" outlineLevel="0" collapsed="false">
      <c r="C15" s="16"/>
    </row>
    <row r="16" customFormat="false" ht="15" hidden="false" customHeight="false" outlineLevel="0" collapsed="false">
      <c r="A16" s="34"/>
      <c r="B16" s="34"/>
      <c r="C16" s="34"/>
      <c r="D16" s="34"/>
      <c r="E16" s="34"/>
      <c r="F16" s="4"/>
      <c r="G16" s="4"/>
      <c r="H16" s="4"/>
      <c r="I16" s="4"/>
      <c r="J16" s="30"/>
      <c r="K16" s="30"/>
    </row>
    <row r="17" customFormat="false" ht="15" hidden="false" customHeight="false" outlineLevel="0" collapsed="false">
      <c r="A17" s="4"/>
      <c r="B17" s="35"/>
      <c r="C17" s="35"/>
      <c r="D17" s="35"/>
      <c r="E17" s="35"/>
      <c r="F17" s="30"/>
      <c r="G17" s="13"/>
      <c r="H17" s="13"/>
      <c r="I17" s="13"/>
      <c r="J17" s="13"/>
      <c r="K17" s="30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</row>
    <row r="18" customFormat="false" ht="15" hidden="false" customHeight="false" outlineLevel="0" collapsed="false">
      <c r="A18" s="36"/>
      <c r="B18" s="35"/>
      <c r="C18" s="35"/>
      <c r="D18" s="35"/>
      <c r="E18" s="35"/>
      <c r="F18" s="30"/>
      <c r="G18" s="30"/>
      <c r="H18" s="30"/>
      <c r="I18" s="30"/>
      <c r="J18" s="30"/>
      <c r="K18" s="30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</row>
    <row r="19" customFormat="false" ht="15" hidden="false" customHeight="false" outlineLevel="0" collapsed="false">
      <c r="A19" s="36"/>
      <c r="B19" s="35"/>
      <c r="C19" s="35"/>
      <c r="D19" s="35"/>
      <c r="E19" s="2"/>
      <c r="G19" s="13"/>
      <c r="H19" s="13"/>
      <c r="I19" s="30"/>
      <c r="J19" s="30"/>
      <c r="K19" s="30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</row>
    <row r="20" customFormat="false" ht="15" hidden="false" customHeight="false" outlineLevel="0" collapsed="false">
      <c r="A20" s="4"/>
      <c r="B20" s="4"/>
      <c r="C20" s="4"/>
      <c r="D20" s="4"/>
      <c r="E20" s="4"/>
      <c r="F20" s="30"/>
      <c r="G20" s="30"/>
      <c r="H20" s="30"/>
      <c r="I20" s="30"/>
      <c r="J20" s="30"/>
      <c r="K20" s="30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</row>
    <row r="21" customFormat="false" ht="15" hidden="false" customHeight="false" outlineLevel="0" collapsed="false">
      <c r="A21" s="34"/>
      <c r="B21" s="34"/>
      <c r="C21" s="34"/>
      <c r="D21" s="34"/>
      <c r="E21" s="34"/>
      <c r="F21" s="4"/>
      <c r="G21" s="4"/>
      <c r="H21" s="4"/>
      <c r="I21" s="4"/>
      <c r="J21" s="30"/>
      <c r="K21" s="30"/>
      <c r="T21" s="1"/>
    </row>
    <row r="22" customFormat="false" ht="15" hidden="false" customHeight="false" outlineLevel="0" collapsed="false">
      <c r="A22" s="34"/>
      <c r="B22" s="34"/>
      <c r="C22" s="34"/>
      <c r="D22" s="34"/>
      <c r="E22" s="34"/>
      <c r="F22" s="4"/>
      <c r="G22" s="4"/>
      <c r="H22" s="4"/>
      <c r="I22" s="4"/>
      <c r="J22" s="30"/>
      <c r="K22" s="30"/>
      <c r="T22" s="1"/>
    </row>
    <row r="23" customFormat="false" ht="15" hidden="false" customHeight="false" outlineLevel="0" collapsed="false">
      <c r="A23" s="34"/>
      <c r="B23" s="34"/>
      <c r="C23" s="34"/>
      <c r="D23" s="34"/>
      <c r="E23" s="34"/>
      <c r="F23" s="4"/>
      <c r="G23" s="4"/>
      <c r="H23" s="4"/>
      <c r="I23" s="4"/>
      <c r="J23" s="30"/>
      <c r="K23" s="30"/>
      <c r="T23" s="1"/>
    </row>
    <row r="24" customFormat="false" ht="15" hidden="false" customHeight="false" outlineLevel="0" collapsed="false">
      <c r="A24" s="34"/>
      <c r="B24" s="34"/>
      <c r="C24" s="34"/>
      <c r="D24" s="34"/>
      <c r="E24" s="34"/>
      <c r="F24" s="4"/>
      <c r="G24" s="4"/>
      <c r="H24" s="4"/>
      <c r="I24" s="4"/>
      <c r="J24" s="30"/>
      <c r="K24" s="30"/>
      <c r="T24" s="1"/>
    </row>
    <row r="25" customFormat="false" ht="15" hidden="false" customHeight="false" outlineLevel="0" collapsed="false">
      <c r="A25" s="34"/>
      <c r="B25" s="34"/>
      <c r="C25" s="34"/>
      <c r="D25" s="34"/>
      <c r="E25" s="34"/>
      <c r="F25" s="4"/>
      <c r="G25" s="4"/>
      <c r="H25" s="4"/>
      <c r="I25" s="4"/>
      <c r="J25" s="30"/>
      <c r="K25" s="30"/>
      <c r="T25" s="1"/>
    </row>
    <row r="26" customFormat="false" ht="15" hidden="false" customHeight="false" outlineLevel="0" collapsed="false">
      <c r="A26" s="34"/>
      <c r="B26" s="34"/>
      <c r="C26" s="34"/>
      <c r="D26" s="34"/>
      <c r="E26" s="34"/>
      <c r="F26" s="4"/>
      <c r="G26" s="4"/>
      <c r="H26" s="4"/>
      <c r="I26" s="4"/>
      <c r="J26" s="30"/>
      <c r="K26" s="30"/>
    </row>
    <row r="27" customFormat="false" ht="15" hidden="false" customHeight="false" outlineLevel="0" collapsed="false">
      <c r="A27" s="34"/>
      <c r="B27" s="34"/>
      <c r="C27" s="34"/>
      <c r="D27" s="34"/>
      <c r="E27" s="34"/>
      <c r="F27" s="4"/>
      <c r="G27" s="13"/>
      <c r="H27" s="13"/>
      <c r="I27" s="13"/>
      <c r="J27" s="13"/>
      <c r="K27" s="30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</row>
    <row r="28" customFormat="false" ht="15" hidden="false" customHeight="false" outlineLevel="0" collapsed="false">
      <c r="A28" s="34"/>
      <c r="B28" s="34"/>
      <c r="C28" s="34"/>
      <c r="D28" s="34"/>
      <c r="E28" s="4"/>
      <c r="F28" s="4"/>
      <c r="G28" s="4"/>
      <c r="H28" s="4"/>
      <c r="I28" s="4"/>
      <c r="J28" s="4"/>
      <c r="K28" s="4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</row>
    <row r="29" customFormat="false" ht="15" hidden="false" customHeight="false" outlineLevel="0" collapsed="false">
      <c r="A29" s="34"/>
      <c r="B29" s="34"/>
      <c r="C29" s="34"/>
      <c r="D29" s="34"/>
      <c r="E29" s="24"/>
      <c r="F29" s="4"/>
      <c r="G29" s="4"/>
      <c r="H29" s="4"/>
      <c r="I29" s="4"/>
      <c r="J29" s="4"/>
      <c r="K29" s="4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</row>
    <row r="30" customFormat="false" ht="15" hidden="false" customHeight="false" outlineLevel="0" collapsed="false">
      <c r="A30" s="34"/>
      <c r="B30" s="34"/>
      <c r="C30" s="34"/>
      <c r="D30" s="34"/>
      <c r="E30" s="34"/>
      <c r="F30" s="4"/>
      <c r="G30" s="13"/>
      <c r="H30" s="13"/>
      <c r="I30" s="13"/>
      <c r="J30" s="13"/>
      <c r="K30" s="30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</row>
    <row r="31" customFormat="false" ht="15" hidden="false" customHeight="false" outlineLevel="0" collapsed="false">
      <c r="A31" s="34"/>
      <c r="B31" s="34"/>
      <c r="C31" s="34"/>
      <c r="D31" s="34"/>
      <c r="E31" s="4"/>
      <c r="F31" s="4"/>
      <c r="G31" s="4"/>
      <c r="H31" s="4"/>
      <c r="I31" s="4"/>
      <c r="J31" s="4"/>
      <c r="K31" s="4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</row>
    <row r="32" customFormat="false" ht="15" hidden="false" customHeight="false" outlineLevel="0" collapsed="false">
      <c r="A32" s="34"/>
      <c r="B32" s="34"/>
      <c r="C32" s="34"/>
      <c r="D32" s="34"/>
      <c r="E32" s="24"/>
      <c r="F32" s="4"/>
      <c r="G32" s="4"/>
      <c r="H32" s="4"/>
      <c r="I32" s="4"/>
      <c r="J32" s="4"/>
      <c r="K32" s="4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</row>
  </sheetData>
  <mergeCells count="9">
    <mergeCell ref="F3:P3"/>
    <mergeCell ref="R3:AB3"/>
    <mergeCell ref="A4:A5"/>
    <mergeCell ref="D4:D5"/>
    <mergeCell ref="E4:E5"/>
    <mergeCell ref="F4:G4"/>
    <mergeCell ref="H4:I4"/>
    <mergeCell ref="R4:S4"/>
    <mergeCell ref="T4:U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8-24T02:21:42Z</dcterms:created>
  <dc:creator>Abigail Bigham</dc:creator>
  <dc:description/>
  <dc:language>en-US</dc:language>
  <cp:lastModifiedBy>Abigail Bigham</cp:lastModifiedBy>
  <dcterms:modified xsi:type="dcterms:W3CDTF">2011-08-25T22:32:04Z</dcterms:modified>
  <cp:revision>0</cp:revision>
  <dc:subject/>
  <dc:title/>
</cp:coreProperties>
</file>